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N:\Kidney organoids\Marije Koning\Manuscript vasculogenesis\Accepted editorial requests\"/>
    </mc:Choice>
  </mc:AlternateContent>
  <xr:revisionPtr revIDLastSave="0" documentId="13_ncr:1_{BE77B59A-F784-4A5B-8843-CC8ABF28D7B9}" xr6:coauthVersionLast="47" xr6:coauthVersionMax="47" xr10:uidLastSave="{00000000-0000-0000-0000-000000000000}"/>
  <bookViews>
    <workbookView xWindow="-120" yWindow="-120" windowWidth="29040" windowHeight="15840" activeTab="5" xr2:uid="{2D23A046-31CC-431C-8D3F-ACBC537AE393}"/>
  </bookViews>
  <sheets>
    <sheet name="fig 1F" sheetId="2" r:id="rId1"/>
    <sheet name="fig 1H" sheetId="1" r:id="rId2"/>
    <sheet name="fig 2D" sheetId="3" r:id="rId3"/>
    <sheet name="fig 2H" sheetId="4" r:id="rId4"/>
    <sheet name="fig 3A" sheetId="5" r:id="rId5"/>
    <sheet name="fig S6A" sheetId="6" r:id="rId6"/>
    <sheet name="fig S6B" sheetId="7" r:id="rId7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4" l="1"/>
  <c r="C4" i="4"/>
  <c r="C3" i="4"/>
  <c r="C2" i="4"/>
  <c r="E5" i="4"/>
  <c r="E4" i="4"/>
  <c r="E3" i="4"/>
  <c r="E2" i="4"/>
  <c r="Y5" i="4"/>
  <c r="Y4" i="4"/>
  <c r="Y3" i="4"/>
  <c r="Y2" i="4"/>
  <c r="W5" i="4"/>
  <c r="W4" i="4"/>
  <c r="W3" i="4"/>
  <c r="W2" i="4"/>
  <c r="U5" i="4"/>
  <c r="U4" i="4"/>
  <c r="U3" i="4"/>
  <c r="U2" i="4"/>
  <c r="S5" i="4"/>
  <c r="S4" i="4"/>
  <c r="S3" i="4"/>
  <c r="S2" i="4"/>
  <c r="Q5" i="4"/>
  <c r="Q4" i="4"/>
  <c r="Q3" i="4"/>
  <c r="Q2" i="4"/>
  <c r="O5" i="4"/>
  <c r="O4" i="4"/>
  <c r="O3" i="4"/>
  <c r="O2" i="4"/>
  <c r="M5" i="4"/>
  <c r="M4" i="4"/>
  <c r="M3" i="4"/>
  <c r="M2" i="4"/>
  <c r="K5" i="4"/>
  <c r="K4" i="4"/>
  <c r="K3" i="4"/>
  <c r="K2" i="4"/>
  <c r="I3" i="4"/>
  <c r="I4" i="4"/>
  <c r="I5" i="4"/>
  <c r="I2" i="4"/>
  <c r="G2" i="4"/>
  <c r="G3" i="4"/>
  <c r="G4" i="4"/>
  <c r="G5" i="4"/>
  <c r="Z6" i="4"/>
  <c r="Z3" i="4"/>
  <c r="Z4" i="4"/>
  <c r="Z5" i="4"/>
  <c r="Z2" i="4"/>
  <c r="AG3" i="3"/>
  <c r="AG4" i="3"/>
  <c r="AG5" i="3"/>
  <c r="AG2" i="3"/>
  <c r="AE3" i="3"/>
  <c r="AE4" i="3"/>
  <c r="AE5" i="3"/>
  <c r="AE2" i="3"/>
  <c r="AC3" i="3"/>
  <c r="AC4" i="3"/>
  <c r="AC5" i="3"/>
  <c r="AC2" i="3"/>
  <c r="AA3" i="3"/>
  <c r="AA4" i="3"/>
  <c r="AA5" i="3"/>
  <c r="AA2" i="3"/>
  <c r="Y3" i="3"/>
  <c r="Y4" i="3"/>
  <c r="Y5" i="3"/>
  <c r="Y2" i="3"/>
  <c r="W3" i="3"/>
  <c r="W4" i="3"/>
  <c r="W5" i="3"/>
  <c r="W2" i="3"/>
  <c r="U3" i="3"/>
  <c r="U4" i="3"/>
  <c r="U5" i="3"/>
  <c r="U2" i="3"/>
  <c r="S3" i="3"/>
  <c r="S4" i="3"/>
  <c r="S5" i="3"/>
  <c r="S2" i="3"/>
  <c r="Q3" i="3"/>
  <c r="Q4" i="3"/>
  <c r="Q5" i="3"/>
  <c r="Q2" i="3"/>
  <c r="O3" i="3"/>
  <c r="O4" i="3"/>
  <c r="O5" i="3"/>
  <c r="O2" i="3"/>
  <c r="M3" i="3"/>
  <c r="M4" i="3"/>
  <c r="M5" i="3"/>
  <c r="K2" i="3"/>
  <c r="M2" i="3"/>
  <c r="K3" i="3"/>
  <c r="K4" i="3"/>
  <c r="K5" i="3"/>
  <c r="I3" i="3"/>
  <c r="I4" i="3"/>
  <c r="I5" i="3"/>
  <c r="I2" i="3"/>
  <c r="G3" i="3"/>
  <c r="G4" i="3"/>
  <c r="G5" i="3"/>
  <c r="G2" i="3"/>
  <c r="E3" i="3"/>
  <c r="E4" i="3"/>
  <c r="E5" i="3"/>
  <c r="E2" i="3"/>
  <c r="C3" i="3"/>
  <c r="C4" i="3"/>
  <c r="C5" i="3"/>
  <c r="C2" i="3"/>
  <c r="AH6" i="3"/>
  <c r="AH5" i="3"/>
  <c r="AH4" i="3"/>
  <c r="AH3" i="3"/>
  <c r="AH2" i="3"/>
  <c r="G3" i="2"/>
  <c r="G4" i="2"/>
  <c r="G5" i="2"/>
  <c r="G2" i="2"/>
  <c r="E3" i="2"/>
  <c r="E4" i="2"/>
  <c r="E5" i="2"/>
  <c r="E2" i="2"/>
  <c r="C3" i="2"/>
  <c r="C4" i="2"/>
  <c r="C5" i="2"/>
  <c r="C2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218" uniqueCount="189">
  <si>
    <t>UnTx d7+19-20</t>
  </si>
  <si>
    <t>Tx d7+19-20</t>
  </si>
  <si>
    <t>CD31 EC % volume (each row represents untransplanted and transplanted organoid from the same differentiation)</t>
  </si>
  <si>
    <t>untransplanted d7+13</t>
  </si>
  <si>
    <t>untransplanted d7+20</t>
  </si>
  <si>
    <t>transplanted d7+13</t>
  </si>
  <si>
    <t>transplanted d7+20</t>
  </si>
  <si>
    <t xml:space="preserve">total </t>
  </si>
  <si>
    <t>total</t>
  </si>
  <si>
    <t>proliferation G1S-S %</t>
  </si>
  <si>
    <t>proliferation G1S-S #</t>
  </si>
  <si>
    <t>proliferation G2M-M #</t>
  </si>
  <si>
    <t>proliferation G2M-M %</t>
  </si>
  <si>
    <t>nephron progenitor cells #</t>
  </si>
  <si>
    <t>nephron progenitor cells %</t>
  </si>
  <si>
    <t>podocyte-commited progenitors #</t>
  </si>
  <si>
    <t>podocyte-commited progenitors %</t>
  </si>
  <si>
    <t>immature podocytes #</t>
  </si>
  <si>
    <t>immature podocytes %</t>
  </si>
  <si>
    <t>early podocytes #1 #</t>
  </si>
  <si>
    <t>early podocytes #1 %</t>
  </si>
  <si>
    <t>early podocytes #2 #</t>
  </si>
  <si>
    <t>early podocytes #2 %</t>
  </si>
  <si>
    <t>late podocytes #</t>
  </si>
  <si>
    <t>late podocytes %</t>
  </si>
  <si>
    <t>late podocytes (stress) #</t>
  </si>
  <si>
    <t>late podocytes (stress) %</t>
  </si>
  <si>
    <t>hypoxic podocytes #</t>
  </si>
  <si>
    <t>hypoxic podocytes %</t>
  </si>
  <si>
    <t>mesenchymal-like #</t>
  </si>
  <si>
    <t>mesenchymal-like %</t>
  </si>
  <si>
    <t>pretubular aggregate/renal vesicle #</t>
  </si>
  <si>
    <t>pretubular aggregate/renal vesicle %</t>
  </si>
  <si>
    <t>proximal tubule #1 #</t>
  </si>
  <si>
    <t>proximal tubule #1 %</t>
  </si>
  <si>
    <t>proximal tubule #2 #</t>
  </si>
  <si>
    <t>proximal tubule #2 %</t>
  </si>
  <si>
    <t>loop of Henle-like #</t>
  </si>
  <si>
    <t>loop of Henle-like %</t>
  </si>
  <si>
    <t>distal tubule/collecting duct #</t>
  </si>
  <si>
    <t>distal tubule/collecting duct %</t>
  </si>
  <si>
    <t>nephron cells #</t>
  </si>
  <si>
    <t>nephron cells %</t>
  </si>
  <si>
    <t>mesenchymal cells #</t>
  </si>
  <si>
    <t>mesenchymal cells %</t>
  </si>
  <si>
    <t>endothelial cells #</t>
  </si>
  <si>
    <t xml:space="preserve">endothelial cells % </t>
  </si>
  <si>
    <t>unspecified mural cells #</t>
  </si>
  <si>
    <t>unspecified mural cells %</t>
  </si>
  <si>
    <t>mesenchymal progenitors #</t>
  </si>
  <si>
    <t>mesenchymal progenitors %</t>
  </si>
  <si>
    <t>fibroblasts #1 #</t>
  </si>
  <si>
    <t>fibroblasts #1 %</t>
  </si>
  <si>
    <t>fibroblasts #2 #</t>
  </si>
  <si>
    <t>fibroblasts #2 %</t>
  </si>
  <si>
    <t>pericytes/mesangial cells #</t>
  </si>
  <si>
    <t>pericytes/mesangial cells %</t>
  </si>
  <si>
    <t>smooth muscle cells %</t>
  </si>
  <si>
    <t>smooth muscle cells #</t>
  </si>
  <si>
    <t>chondrocyte-like cells #</t>
  </si>
  <si>
    <t>chondrocyte-like cells %</t>
  </si>
  <si>
    <t>neural progenitors #</t>
  </si>
  <si>
    <t>neural progenitors %</t>
  </si>
  <si>
    <t>neuron-like cells #</t>
  </si>
  <si>
    <t>neuron-like cells %</t>
  </si>
  <si>
    <t>melanocyte-like cells #</t>
  </si>
  <si>
    <t>melanocyte-like cells %</t>
  </si>
  <si>
    <t>regulation of vasoconstriction</t>
  </si>
  <si>
    <t>positive regulation of signaling receptor activity</t>
  </si>
  <si>
    <t>T cell mediated immunity</t>
  </si>
  <si>
    <t>regulation of nitric-oxide synthase biosynthetic process</t>
  </si>
  <si>
    <t>nitric-oxide synthase biosynthetic process</t>
  </si>
  <si>
    <t>regulation of T cell mediated immunity</t>
  </si>
  <si>
    <t>endothelial cell differentiation</t>
  </si>
  <si>
    <t>antigen processing and presentation of endogenous antigen</t>
  </si>
  <si>
    <t>actin filament-based movement</t>
  </si>
  <si>
    <t>NES</t>
  </si>
  <si>
    <t>adrenergic receptor signaling pathway</t>
  </si>
  <si>
    <t>acrosome reaction</t>
  </si>
  <si>
    <t>external encapsulating structure organization</t>
  </si>
  <si>
    <t>extracellular matrix organization</t>
  </si>
  <si>
    <t>extracellular structure organization</t>
  </si>
  <si>
    <t>cell-cell junction organization</t>
  </si>
  <si>
    <t>regulation of vasculogenesis</t>
  </si>
  <si>
    <t>protein localization to cell-cell junction</t>
  </si>
  <si>
    <t>positive regulation of extracellular matrix organization</t>
  </si>
  <si>
    <t>protein folding in endoplasmic reticulum</t>
  </si>
  <si>
    <t>reguation of cell killing</t>
  </si>
  <si>
    <t>Gene set</t>
  </si>
  <si>
    <t>feeding behavior</t>
  </si>
  <si>
    <t>positive regulation of cytosolic calcium ion concentration involved in phospholipase C-activating G protein-coupled signaling pathway</t>
  </si>
  <si>
    <t>regulation of synapse assembly</t>
  </si>
  <si>
    <t>heterophilic cell-cell adhesion via plasma membrane cell adhesion molecules</t>
  </si>
  <si>
    <t>vasculogenesis</t>
  </si>
  <si>
    <t>somite development</t>
  </si>
  <si>
    <t>phospholipase C-activating G protein-coupled receptor signaling pathway</t>
  </si>
  <si>
    <t>inositol lipid-mediated signaling</t>
  </si>
  <si>
    <t>phosphatidylinositol-mediated signaling</t>
  </si>
  <si>
    <t>receptor signaling pathway via JAK-STAT</t>
  </si>
  <si>
    <t>positive regulation of vascular endothelial growth factor production</t>
  </si>
  <si>
    <t>receptor signaling pathway via STAT</t>
  </si>
  <si>
    <t>regulation of fibroblast growth factor receptor signaling pathway</t>
  </si>
  <si>
    <t>secondary palate development</t>
  </si>
  <si>
    <t>positive regulation of collagen biosynthetic process</t>
  </si>
  <si>
    <t>positive chemotaxis</t>
  </si>
  <si>
    <t>endothelial cell apoptotic process</t>
  </si>
  <si>
    <t>platelet-derived growth factor receptor signaling pathway</t>
  </si>
  <si>
    <t>negative regulation of translation</t>
  </si>
  <si>
    <t>regulation of protein maturation</t>
  </si>
  <si>
    <t>striated muscle cell proliferation</t>
  </si>
  <si>
    <t>heat generation</t>
  </si>
  <si>
    <t>peptidyl-tyrosine phosphorylation</t>
  </si>
  <si>
    <t>response to prostaglandin E</t>
  </si>
  <si>
    <t>positive regulation of tyrosine phosphorylation of STAT protein</t>
  </si>
  <si>
    <t>ovulation cycle process</t>
  </si>
  <si>
    <t>negative regulation of lymphocyte proliferation</t>
  </si>
  <si>
    <t>establishment or maintenance of cell polarity</t>
  </si>
  <si>
    <t>intermediate filament cytoskeleton organization</t>
  </si>
  <si>
    <t>roof of mouth development</t>
  </si>
  <si>
    <t>cellular response to glucose starvation</t>
  </si>
  <si>
    <t>regulation of protein processing</t>
  </si>
  <si>
    <t>negative regulation of gene expression, epigenetic</t>
  </si>
  <si>
    <t>interleukin-6-mediated signaling pathway</t>
  </si>
  <si>
    <t>detection of biotic stimulus</t>
  </si>
  <si>
    <t>intermediate filament-based process</t>
  </si>
  <si>
    <t>regulation of heat generation</t>
  </si>
  <si>
    <t>negative regulation of leukocyte apoptotic process</t>
  </si>
  <si>
    <t>chromatin assembly</t>
  </si>
  <si>
    <t>organ growth</t>
  </si>
  <si>
    <t>negative regulation of stem cell differentiation</t>
  </si>
  <si>
    <t>trans-synaptic signaling, modulating synaptic transmission</t>
  </si>
  <si>
    <t>protein import into nucleus</t>
  </si>
  <si>
    <t>regulation of nervous system process</t>
  </si>
  <si>
    <t>regulation of DNA recombination</t>
  </si>
  <si>
    <t>regulation of mRNA processing</t>
  </si>
  <si>
    <t>homeostasis of number of cells</t>
  </si>
  <si>
    <t>establishment of cell polarity</t>
  </si>
  <si>
    <t>mRNA transport</t>
  </si>
  <si>
    <t>cellular response to inorganic substance</t>
  </si>
  <si>
    <t>protein processing</t>
  </si>
  <si>
    <t>protein localization to nucleus</t>
  </si>
  <si>
    <t>rhythmic process</t>
  </si>
  <si>
    <t>protein autophosphorylation</t>
  </si>
  <si>
    <t>regulation of DNA metabolic process</t>
  </si>
  <si>
    <t>positive regulation of cell migration</t>
  </si>
  <si>
    <t>regulation of cell-cell adhesion</t>
  </si>
  <si>
    <t>wound healing</t>
  </si>
  <si>
    <t>regulation of GTPase activity</t>
  </si>
  <si>
    <t>stem cell proliferation</t>
  </si>
  <si>
    <t>cell differentiation in spinal cord</t>
  </si>
  <si>
    <t>regulation of stem cell proliferation</t>
  </si>
  <si>
    <t>cell-substrate junction assembly</t>
  </si>
  <si>
    <t>regulation of RNA splicing</t>
  </si>
  <si>
    <t>regulation of cell-matrix adhesion</t>
  </si>
  <si>
    <t>histone H3-K9 modification</t>
  </si>
  <si>
    <t>microtubule anchoring</t>
  </si>
  <si>
    <t>interleukin-35-mediated signaling pathway</t>
  </si>
  <si>
    <t>protein refolding</t>
  </si>
  <si>
    <t>integrated stress response signaling</t>
  </si>
  <si>
    <t>alternative mRNA splicing, via spliceosome</t>
  </si>
  <si>
    <t>regulation of histone methylation</t>
  </si>
  <si>
    <t>potassium ion import across plasma membrane</t>
  </si>
  <si>
    <t>blastocyst formation</t>
  </si>
  <si>
    <t>regulation of MHC class II biosynthetic process</t>
  </si>
  <si>
    <t>maintenance of cell number</t>
  </si>
  <si>
    <t>stem cell population maintenance</t>
  </si>
  <si>
    <t>hippo signaling</t>
  </si>
  <si>
    <t>synaptic vesicle budding</t>
  </si>
  <si>
    <t>filopodium assembly</t>
  </si>
  <si>
    <t>protein-containing complex localization</t>
  </si>
  <si>
    <t>regulation of pattern recognition receptor signaling pathway</t>
  </si>
  <si>
    <t>cell-matrix adhesion</t>
  </si>
  <si>
    <t>multicellular organism growth</t>
  </si>
  <si>
    <t>regulation of gene expression, epigenetic</t>
  </si>
  <si>
    <t>response to unfolded protein</t>
  </si>
  <si>
    <t>regulation of microtubule-based process</t>
  </si>
  <si>
    <t>regulation of developmental growth</t>
  </si>
  <si>
    <t>protein alkylation</t>
  </si>
  <si>
    <t>DNA recombination</t>
  </si>
  <si>
    <t>RNA splicing</t>
  </si>
  <si>
    <t>peptidyl-lysine modification</t>
  </si>
  <si>
    <t>response to temperature stimulus</t>
  </si>
  <si>
    <t>Notch signaling pathway</t>
  </si>
  <si>
    <t>nucleobase-containing compound transport</t>
  </si>
  <si>
    <t>macromolecule methylation</t>
  </si>
  <si>
    <t>regulation of synapse structure or activity</t>
  </si>
  <si>
    <t>regulation of cellular amide metabolic process</t>
  </si>
  <si>
    <t>regulation of actin filament-based process</t>
  </si>
  <si>
    <t>o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417D5-C74B-4B96-8DAB-655A653C901B}">
  <dimension ref="A1:H6"/>
  <sheetViews>
    <sheetView workbookViewId="0">
      <selection activeCell="E31" sqref="E31"/>
    </sheetView>
  </sheetViews>
  <sheetFormatPr defaultRowHeight="15" x14ac:dyDescent="0.25"/>
  <cols>
    <col min="1" max="1" width="21.85546875" customWidth="1"/>
    <col min="2" max="2" width="15.7109375" customWidth="1"/>
    <col min="3" max="3" width="16.28515625" customWidth="1"/>
    <col min="4" max="4" width="20.42578125" customWidth="1"/>
    <col min="5" max="5" width="20.5703125" customWidth="1"/>
    <col min="6" max="6" width="20" customWidth="1"/>
    <col min="7" max="7" width="19" customWidth="1"/>
    <col min="8" max="8" width="21.140625" customWidth="1"/>
  </cols>
  <sheetData>
    <row r="1" spans="1:8" s="1" customFormat="1" ht="15.75" x14ac:dyDescent="0.25">
      <c r="B1" s="1" t="s">
        <v>41</v>
      </c>
      <c r="C1" s="1" t="s">
        <v>42</v>
      </c>
      <c r="D1" s="1" t="s">
        <v>43</v>
      </c>
      <c r="E1" s="1" t="s">
        <v>44</v>
      </c>
      <c r="F1" s="3" t="s">
        <v>45</v>
      </c>
      <c r="G1" s="1" t="s">
        <v>46</v>
      </c>
      <c r="H1" s="1" t="s">
        <v>8</v>
      </c>
    </row>
    <row r="2" spans="1:8" x14ac:dyDescent="0.25">
      <c r="A2" s="1" t="s">
        <v>3</v>
      </c>
      <c r="B2">
        <v>3116</v>
      </c>
      <c r="C2">
        <f>(B2/H2)*100</f>
        <v>73.248707099200743</v>
      </c>
      <c r="D2">
        <v>1028</v>
      </c>
      <c r="E2">
        <f>(D2/H2)*100</f>
        <v>24.165491302303714</v>
      </c>
      <c r="F2">
        <v>110</v>
      </c>
      <c r="G2">
        <f>(F2/H2)*100</f>
        <v>2.5858015984955336</v>
      </c>
      <c r="H2">
        <f>SUM(B2,D2,F2)</f>
        <v>4254</v>
      </c>
    </row>
    <row r="3" spans="1:8" x14ac:dyDescent="0.25">
      <c r="A3" s="1" t="s">
        <v>4</v>
      </c>
      <c r="B3">
        <v>3963</v>
      </c>
      <c r="C3">
        <f t="shared" ref="C3:C5" si="0">(B3/H3)*100</f>
        <v>60.063655653228253</v>
      </c>
      <c r="D3">
        <v>2607</v>
      </c>
      <c r="E3">
        <f t="shared" ref="E3:E5" si="1">(D3/H3)*100</f>
        <v>39.511973325250075</v>
      </c>
      <c r="F3">
        <v>28</v>
      </c>
      <c r="G3">
        <f t="shared" ref="G3:G5" si="2">(F3/H3)*100</f>
        <v>0.42437102152167322</v>
      </c>
      <c r="H3">
        <f>SUM(B3,D3,F3)</f>
        <v>6598</v>
      </c>
    </row>
    <row r="4" spans="1:8" x14ac:dyDescent="0.25">
      <c r="A4" s="1" t="s">
        <v>5</v>
      </c>
      <c r="B4">
        <v>1816</v>
      </c>
      <c r="C4">
        <f t="shared" si="0"/>
        <v>70.909800859039436</v>
      </c>
      <c r="D4">
        <v>653</v>
      </c>
      <c r="E4">
        <f t="shared" si="1"/>
        <v>25.497852401405702</v>
      </c>
      <c r="F4">
        <v>92</v>
      </c>
      <c r="G4">
        <f t="shared" si="2"/>
        <v>3.5923467395548614</v>
      </c>
      <c r="H4">
        <f>SUM(B4,D4,F4)</f>
        <v>2561</v>
      </c>
    </row>
    <row r="5" spans="1:8" x14ac:dyDescent="0.25">
      <c r="A5" s="1" t="s">
        <v>6</v>
      </c>
      <c r="B5">
        <v>1303</v>
      </c>
      <c r="C5">
        <f t="shared" si="0"/>
        <v>45.290232881473756</v>
      </c>
      <c r="D5">
        <v>1460</v>
      </c>
      <c r="E5">
        <f t="shared" si="1"/>
        <v>50.747306221758784</v>
      </c>
      <c r="F5">
        <v>114</v>
      </c>
      <c r="G5">
        <f t="shared" si="2"/>
        <v>3.9624608967674662</v>
      </c>
      <c r="H5">
        <f>SUM(B5,D5,F5)</f>
        <v>2877</v>
      </c>
    </row>
    <row r="6" spans="1:8" x14ac:dyDescent="0.25">
      <c r="B6" s="2"/>
      <c r="H6">
        <f>SUM(H2:H5)</f>
        <v>1629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F54EC-415A-4D53-8FF7-6F9BE9276EA4}">
  <dimension ref="A1:B8"/>
  <sheetViews>
    <sheetView workbookViewId="0">
      <selection activeCell="B25" sqref="B25"/>
    </sheetView>
  </sheetViews>
  <sheetFormatPr defaultRowHeight="15" x14ac:dyDescent="0.25"/>
  <cols>
    <col min="1" max="1" width="16.140625" customWidth="1"/>
    <col min="2" max="2" width="12.85546875" customWidth="1"/>
  </cols>
  <sheetData>
    <row r="1" spans="1:2" x14ac:dyDescent="0.25">
      <c r="A1" s="1" t="s">
        <v>2</v>
      </c>
      <c r="B1" s="1"/>
    </row>
    <row r="2" spans="1:2" x14ac:dyDescent="0.25">
      <c r="A2" s="1" t="s">
        <v>0</v>
      </c>
      <c r="B2" s="1" t="s">
        <v>1</v>
      </c>
    </row>
    <row r="3" spans="1:2" x14ac:dyDescent="0.25">
      <c r="A3">
        <v>1.26</v>
      </c>
      <c r="B3">
        <v>2.2599999999999998</v>
      </c>
    </row>
    <row r="4" spans="1:2" x14ac:dyDescent="0.25">
      <c r="A4">
        <v>0.34</v>
      </c>
      <c r="B4">
        <v>2.2000000000000002</v>
      </c>
    </row>
    <row r="5" spans="1:2" x14ac:dyDescent="0.25">
      <c r="A5">
        <v>0.63</v>
      </c>
      <c r="B5">
        <v>1.7</v>
      </c>
    </row>
    <row r="6" spans="1:2" x14ac:dyDescent="0.25">
      <c r="A6">
        <v>0.44</v>
      </c>
      <c r="B6">
        <v>1.05</v>
      </c>
    </row>
    <row r="7" spans="1:2" x14ac:dyDescent="0.25">
      <c r="A7">
        <v>0.32</v>
      </c>
      <c r="B7">
        <v>1.35</v>
      </c>
    </row>
    <row r="8" spans="1:2" x14ac:dyDescent="0.25">
      <c r="A8">
        <v>0.96</v>
      </c>
      <c r="B8">
        <v>3.2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232CB-1B2D-4BE5-9B7D-360810FFCC17}">
  <dimension ref="A1:AH6"/>
  <sheetViews>
    <sheetView workbookViewId="0">
      <selection activeCell="A2" sqref="A2:A5"/>
    </sheetView>
  </sheetViews>
  <sheetFormatPr defaultRowHeight="15" x14ac:dyDescent="0.25"/>
  <cols>
    <col min="1" max="1" width="22.7109375" style="1" customWidth="1"/>
    <col min="2" max="2" width="20.85546875" customWidth="1"/>
    <col min="3" max="3" width="20" customWidth="1"/>
    <col min="4" max="4" width="21.28515625" customWidth="1"/>
    <col min="5" max="5" width="22.28515625" customWidth="1"/>
    <col min="6" max="6" width="25.5703125" customWidth="1"/>
    <col min="7" max="7" width="25.85546875" customWidth="1"/>
    <col min="8" max="8" width="32.7109375" customWidth="1"/>
    <col min="9" max="9" width="35" customWidth="1"/>
    <col min="10" max="10" width="22" customWidth="1"/>
    <col min="11" max="11" width="23.42578125" customWidth="1"/>
    <col min="12" max="12" width="19.85546875" customWidth="1"/>
    <col min="13" max="13" width="21.5703125" customWidth="1"/>
    <col min="14" max="14" width="21.85546875" customWidth="1"/>
    <col min="15" max="15" width="20.7109375" customWidth="1"/>
    <col min="16" max="16" width="17" customWidth="1"/>
    <col min="17" max="17" width="18.85546875" customWidth="1"/>
    <col min="18" max="18" width="23.42578125" customWidth="1"/>
    <col min="19" max="19" width="24" customWidth="1"/>
    <col min="20" max="20" width="20" customWidth="1"/>
    <col min="21" max="21" width="21.140625" customWidth="1"/>
    <col min="22" max="22" width="20" customWidth="1"/>
    <col min="23" max="23" width="19.28515625" customWidth="1"/>
    <col min="24" max="24" width="33.7109375" customWidth="1"/>
    <col min="25" max="25" width="35" customWidth="1"/>
    <col min="26" max="26" width="20" customWidth="1"/>
    <col min="27" max="27" width="21" customWidth="1"/>
    <col min="28" max="28" width="20.7109375" customWidth="1"/>
    <col min="29" max="29" width="20.28515625" customWidth="1"/>
    <col min="30" max="30" width="18.7109375" customWidth="1"/>
    <col min="31" max="31" width="20.5703125" customWidth="1"/>
    <col min="32" max="32" width="29.42578125" customWidth="1"/>
    <col min="33" max="33" width="33.28515625" customWidth="1"/>
  </cols>
  <sheetData>
    <row r="1" spans="1:34" s="1" customFormat="1" x14ac:dyDescent="0.25">
      <c r="B1" s="1" t="s">
        <v>10</v>
      </c>
      <c r="C1" s="1" t="s">
        <v>9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35</v>
      </c>
      <c r="AC1" s="1" t="s">
        <v>36</v>
      </c>
      <c r="AD1" s="1" t="s">
        <v>37</v>
      </c>
      <c r="AE1" s="1" t="s">
        <v>38</v>
      </c>
      <c r="AF1" s="1" t="s">
        <v>39</v>
      </c>
      <c r="AG1" s="1" t="s">
        <v>40</v>
      </c>
      <c r="AH1" s="1" t="s">
        <v>8</v>
      </c>
    </row>
    <row r="2" spans="1:34" x14ac:dyDescent="0.25">
      <c r="A2" s="1" t="s">
        <v>3</v>
      </c>
      <c r="B2">
        <v>100</v>
      </c>
      <c r="C2">
        <f>(B2/AH2)*100</f>
        <v>3.2092426187419769</v>
      </c>
      <c r="D2">
        <v>155</v>
      </c>
      <c r="E2">
        <f>(D2/AH2)*100</f>
        <v>4.974326059050064</v>
      </c>
      <c r="F2">
        <v>184</v>
      </c>
      <c r="G2">
        <f>(F2/AH2)*100</f>
        <v>5.9050064184852378</v>
      </c>
      <c r="H2">
        <v>205</v>
      </c>
      <c r="I2">
        <f>(H2/AH2)*100</f>
        <v>6.5789473684210522</v>
      </c>
      <c r="J2">
        <v>496</v>
      </c>
      <c r="K2">
        <f>(J2/AH2)*100</f>
        <v>15.917843388960208</v>
      </c>
      <c r="L2">
        <v>447</v>
      </c>
      <c r="M2">
        <f>(L2/AH2)*100</f>
        <v>14.345314505776638</v>
      </c>
      <c r="N2">
        <v>207</v>
      </c>
      <c r="O2">
        <f>(N2/AH2)*100</f>
        <v>6.6431322207958914</v>
      </c>
      <c r="P2">
        <v>359</v>
      </c>
      <c r="Q2">
        <f>(P2/AH2)*100</f>
        <v>11.521181001283697</v>
      </c>
      <c r="R2">
        <v>171</v>
      </c>
      <c r="S2">
        <f>(R2/AH2)*100</f>
        <v>5.4878048780487809</v>
      </c>
      <c r="T2">
        <v>23</v>
      </c>
      <c r="U2">
        <f>(T2/AH2)*100</f>
        <v>0.73812580231065472</v>
      </c>
      <c r="V2">
        <v>108</v>
      </c>
      <c r="W2">
        <f>(V2/AH2)*100</f>
        <v>3.4659820282413349</v>
      </c>
      <c r="X2">
        <v>202</v>
      </c>
      <c r="Y2">
        <f>(X2/AH2)*100</f>
        <v>6.482670089858793</v>
      </c>
      <c r="Z2">
        <v>105</v>
      </c>
      <c r="AA2">
        <f>(Z2/AH2)*100</f>
        <v>3.3697047496790757</v>
      </c>
      <c r="AB2">
        <v>149</v>
      </c>
      <c r="AC2">
        <f>(AB2/AH2)*100</f>
        <v>4.7817715019255456</v>
      </c>
      <c r="AD2">
        <v>96</v>
      </c>
      <c r="AE2">
        <f>(AD2/AH2)*100</f>
        <v>3.0808729139922981</v>
      </c>
      <c r="AF2">
        <v>109</v>
      </c>
      <c r="AG2">
        <f>(AF2/AH2)*100</f>
        <v>3.4980744544287545</v>
      </c>
      <c r="AH2">
        <f>SUM(AF2,AD2,AB2,Z2,X2,V2,T2,R2,P2,N2,L2,J2,H2,F2,D2,B2)</f>
        <v>3116</v>
      </c>
    </row>
    <row r="3" spans="1:34" x14ac:dyDescent="0.25">
      <c r="A3" s="1" t="s">
        <v>4</v>
      </c>
      <c r="B3">
        <v>42</v>
      </c>
      <c r="C3">
        <f t="shared" ref="C3:C5" si="0">(B3/AH3)*100</f>
        <v>1.0598031794095382</v>
      </c>
      <c r="D3">
        <v>69</v>
      </c>
      <c r="E3">
        <f t="shared" ref="E3:E5" si="1">(D3/AH3)*100</f>
        <v>1.7411052233156699</v>
      </c>
      <c r="F3">
        <v>122</v>
      </c>
      <c r="G3">
        <f t="shared" ref="G3:G5" si="2">(F3/AH3)*100</f>
        <v>3.0784759020943731</v>
      </c>
      <c r="H3">
        <v>202</v>
      </c>
      <c r="I3">
        <f t="shared" ref="I3:I5" si="3">(H3/AH3)*100</f>
        <v>5.0971486247792077</v>
      </c>
      <c r="J3">
        <v>326</v>
      </c>
      <c r="K3">
        <f t="shared" ref="K3:K5" si="4">(J3/AH3)*100</f>
        <v>8.226091344940702</v>
      </c>
      <c r="L3">
        <v>506</v>
      </c>
      <c r="M3">
        <f t="shared" ref="M3:M5" si="5">(L3/AH3)*100</f>
        <v>12.768104970981581</v>
      </c>
      <c r="N3">
        <v>235</v>
      </c>
      <c r="O3">
        <f t="shared" ref="O3:O5" si="6">(N3/AH3)*100</f>
        <v>5.9298511228867019</v>
      </c>
      <c r="P3">
        <v>811</v>
      </c>
      <c r="Q3">
        <f t="shared" ref="Q3:Q5" si="7">(P3/AH3)*100</f>
        <v>20.46429472621751</v>
      </c>
      <c r="R3">
        <v>430</v>
      </c>
      <c r="S3">
        <f t="shared" ref="S3:S5" si="8">(R3/AH3)*100</f>
        <v>10.850365884430985</v>
      </c>
      <c r="T3">
        <v>20</v>
      </c>
      <c r="U3">
        <f t="shared" ref="U3:U5" si="9">(T3/AH3)*100</f>
        <v>0.50466818067120867</v>
      </c>
      <c r="V3">
        <v>80</v>
      </c>
      <c r="W3">
        <f t="shared" ref="W3:W5" si="10">(V3/AH3)*100</f>
        <v>2.0186727226848347</v>
      </c>
      <c r="X3">
        <v>398</v>
      </c>
      <c r="Y3">
        <f t="shared" ref="Y3:Y5" si="11">(X3/AH3)*100</f>
        <v>10.042896795357052</v>
      </c>
      <c r="Z3">
        <v>211</v>
      </c>
      <c r="AA3">
        <f t="shared" ref="AA3:AA5" si="12">(Z3/AH3)*100</f>
        <v>5.3242493060812519</v>
      </c>
      <c r="AB3">
        <v>222</v>
      </c>
      <c r="AC3">
        <f t="shared" ref="AC3:AC5" si="13">(AB3/AH3)*100</f>
        <v>5.6018168054504169</v>
      </c>
      <c r="AD3">
        <v>134</v>
      </c>
      <c r="AE3">
        <f t="shared" ref="AE3:AE5" si="14">(AD3/AH3)*100</f>
        <v>3.3812768104970985</v>
      </c>
      <c r="AF3">
        <v>155</v>
      </c>
      <c r="AG3">
        <f t="shared" ref="AG3:AG5" si="15">(AF3/AH3)*100</f>
        <v>3.9111784002018672</v>
      </c>
      <c r="AH3">
        <f>SUM(AF3,AD3,AB3,Z3,X3,V3,T3,R3,P3,N3,L3,J3,H3,F3,D3,B3)</f>
        <v>3963</v>
      </c>
    </row>
    <row r="4" spans="1:34" x14ac:dyDescent="0.25">
      <c r="A4" s="1" t="s">
        <v>5</v>
      </c>
      <c r="B4">
        <v>63</v>
      </c>
      <c r="C4">
        <f t="shared" si="0"/>
        <v>3.4691629955947136</v>
      </c>
      <c r="D4">
        <v>85</v>
      </c>
      <c r="E4">
        <f t="shared" si="1"/>
        <v>4.680616740088106</v>
      </c>
      <c r="F4">
        <v>118</v>
      </c>
      <c r="G4">
        <f t="shared" si="2"/>
        <v>6.4977973568281939</v>
      </c>
      <c r="H4">
        <v>114</v>
      </c>
      <c r="I4">
        <f t="shared" si="3"/>
        <v>6.2775330396475777</v>
      </c>
      <c r="J4">
        <v>220</v>
      </c>
      <c r="K4">
        <f t="shared" si="4"/>
        <v>12.114537444933921</v>
      </c>
      <c r="L4">
        <v>190</v>
      </c>
      <c r="M4">
        <f t="shared" si="5"/>
        <v>10.462555066079295</v>
      </c>
      <c r="N4">
        <v>127</v>
      </c>
      <c r="O4">
        <f t="shared" si="6"/>
        <v>6.9933920704845818</v>
      </c>
      <c r="P4">
        <v>152</v>
      </c>
      <c r="Q4">
        <f t="shared" si="7"/>
        <v>8.3700440528634363</v>
      </c>
      <c r="R4">
        <v>110</v>
      </c>
      <c r="S4">
        <f t="shared" si="8"/>
        <v>6.0572687224669606</v>
      </c>
      <c r="T4">
        <v>107</v>
      </c>
      <c r="U4">
        <f t="shared" si="9"/>
        <v>5.892070484581498</v>
      </c>
      <c r="V4">
        <v>100</v>
      </c>
      <c r="W4">
        <f t="shared" si="10"/>
        <v>5.5066079295154182</v>
      </c>
      <c r="X4">
        <v>135</v>
      </c>
      <c r="Y4">
        <f t="shared" si="11"/>
        <v>7.4339207048458142</v>
      </c>
      <c r="Z4">
        <v>67</v>
      </c>
      <c r="AA4">
        <f t="shared" si="12"/>
        <v>3.6894273127753308</v>
      </c>
      <c r="AB4">
        <v>103</v>
      </c>
      <c r="AC4">
        <f t="shared" si="13"/>
        <v>5.6718061674008808</v>
      </c>
      <c r="AD4">
        <v>67</v>
      </c>
      <c r="AE4">
        <f t="shared" si="14"/>
        <v>3.6894273127753308</v>
      </c>
      <c r="AF4">
        <v>58</v>
      </c>
      <c r="AG4">
        <f t="shared" si="15"/>
        <v>3.1938325991189425</v>
      </c>
      <c r="AH4">
        <f>SUM(AF4,AD4,AB4,Z4,X4,V4,T4,R4,P4,N4,L4,J4,H4,F4,D4,B4)</f>
        <v>1816</v>
      </c>
    </row>
    <row r="5" spans="1:34" x14ac:dyDescent="0.25">
      <c r="A5" s="1" t="s">
        <v>6</v>
      </c>
      <c r="B5">
        <v>5</v>
      </c>
      <c r="C5">
        <f t="shared" si="0"/>
        <v>0.38372985418265537</v>
      </c>
      <c r="D5">
        <v>16</v>
      </c>
      <c r="E5">
        <f t="shared" si="1"/>
        <v>1.2279355333844972</v>
      </c>
      <c r="F5">
        <v>34</v>
      </c>
      <c r="G5">
        <f t="shared" si="2"/>
        <v>2.6093630084420569</v>
      </c>
      <c r="H5">
        <v>59</v>
      </c>
      <c r="I5">
        <f t="shared" si="3"/>
        <v>4.5280122793553339</v>
      </c>
      <c r="J5">
        <v>82</v>
      </c>
      <c r="K5">
        <f t="shared" si="4"/>
        <v>6.2931696085955489</v>
      </c>
      <c r="L5">
        <v>124</v>
      </c>
      <c r="M5">
        <f t="shared" si="5"/>
        <v>9.5165003837298556</v>
      </c>
      <c r="N5">
        <v>161</v>
      </c>
      <c r="O5">
        <f t="shared" si="6"/>
        <v>12.356101304681504</v>
      </c>
      <c r="P5">
        <v>175</v>
      </c>
      <c r="Q5">
        <f t="shared" si="7"/>
        <v>13.43054489639294</v>
      </c>
      <c r="R5">
        <v>57</v>
      </c>
      <c r="S5">
        <f t="shared" si="8"/>
        <v>4.3745203376822719</v>
      </c>
      <c r="T5">
        <v>40</v>
      </c>
      <c r="U5">
        <f t="shared" si="9"/>
        <v>3.069838833461243</v>
      </c>
      <c r="V5">
        <v>51</v>
      </c>
      <c r="W5">
        <f t="shared" si="10"/>
        <v>3.9140445126630854</v>
      </c>
      <c r="X5">
        <v>143</v>
      </c>
      <c r="Y5">
        <f t="shared" si="11"/>
        <v>10.974673829623944</v>
      </c>
      <c r="Z5">
        <v>122</v>
      </c>
      <c r="AA5">
        <f t="shared" si="12"/>
        <v>9.3630084420567918</v>
      </c>
      <c r="AB5">
        <v>109</v>
      </c>
      <c r="AC5">
        <f t="shared" si="13"/>
        <v>8.3653108211818878</v>
      </c>
      <c r="AD5">
        <v>58</v>
      </c>
      <c r="AE5">
        <f t="shared" si="14"/>
        <v>4.451266308518802</v>
      </c>
      <c r="AF5">
        <v>67</v>
      </c>
      <c r="AG5">
        <f t="shared" si="15"/>
        <v>5.1419800460475829</v>
      </c>
      <c r="AH5">
        <f>SUM(AF5,AD5,AB5,Z5,X5,V5,T5,R5,P5,N5,L5,J5,H5,F5,D5,B5)</f>
        <v>1303</v>
      </c>
    </row>
    <row r="6" spans="1:34" x14ac:dyDescent="0.25">
      <c r="AH6">
        <f>SUM(AH2:AH5)</f>
        <v>101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B49A7-DA5D-4DD1-B319-D3F91B866677}">
  <dimension ref="A1:Z6"/>
  <sheetViews>
    <sheetView workbookViewId="0">
      <selection activeCell="J11" sqref="J11"/>
    </sheetView>
  </sheetViews>
  <sheetFormatPr defaultRowHeight="15" x14ac:dyDescent="0.25"/>
  <cols>
    <col min="1" max="1" width="22.140625" customWidth="1"/>
    <col min="2" max="2" width="21.140625" customWidth="1"/>
    <col min="3" max="3" width="20.85546875" customWidth="1"/>
    <col min="4" max="4" width="21.42578125" customWidth="1"/>
    <col min="5" max="5" width="22.28515625" customWidth="1"/>
    <col min="6" max="6" width="15" customWidth="1"/>
    <col min="7" max="7" width="17.28515625" customWidth="1"/>
    <col min="8" max="8" width="15" customWidth="1"/>
    <col min="9" max="9" width="15.85546875" customWidth="1"/>
    <col min="10" max="10" width="23.85546875" customWidth="1"/>
    <col min="11" max="11" width="24.28515625" customWidth="1"/>
    <col min="12" max="12" width="26.42578125" customWidth="1"/>
    <col min="13" max="13" width="25.5703125" customWidth="1"/>
    <col min="14" max="14" width="21.140625" customWidth="1"/>
    <col min="15" max="15" width="22.140625" customWidth="1"/>
    <col min="16" max="16" width="26" customWidth="1"/>
    <col min="17" max="17" width="25.7109375" customWidth="1"/>
    <col min="18" max="18" width="23.7109375" customWidth="1"/>
    <col min="19" max="19" width="22.140625" customWidth="1"/>
    <col min="20" max="20" width="19.28515625" customWidth="1"/>
    <col min="21" max="21" width="21.28515625" customWidth="1"/>
    <col min="22" max="22" width="18.28515625" customWidth="1"/>
    <col min="23" max="23" width="19.42578125" customWidth="1"/>
    <col min="24" max="24" width="22.5703125" customWidth="1"/>
    <col min="25" max="25" width="22.140625" customWidth="1"/>
  </cols>
  <sheetData>
    <row r="1" spans="1:26" s="1" customFormat="1" x14ac:dyDescent="0.25">
      <c r="B1" s="1" t="s">
        <v>10</v>
      </c>
      <c r="C1" s="1" t="s">
        <v>9</v>
      </c>
      <c r="D1" s="1" t="s">
        <v>11</v>
      </c>
      <c r="E1" s="1" t="s">
        <v>12</v>
      </c>
      <c r="F1" s="1" t="s">
        <v>51</v>
      </c>
      <c r="G1" s="1" t="s">
        <v>52</v>
      </c>
      <c r="H1" s="1" t="s">
        <v>53</v>
      </c>
      <c r="I1" s="1" t="s">
        <v>54</v>
      </c>
      <c r="J1" s="1" t="s">
        <v>47</v>
      </c>
      <c r="K1" s="1" t="s">
        <v>48</v>
      </c>
      <c r="L1" s="1" t="s">
        <v>55</v>
      </c>
      <c r="M1" s="1" t="s">
        <v>56</v>
      </c>
      <c r="N1" s="1" t="s">
        <v>58</v>
      </c>
      <c r="O1" s="1" t="s">
        <v>57</v>
      </c>
      <c r="P1" s="1" t="s">
        <v>49</v>
      </c>
      <c r="Q1" s="1" t="s">
        <v>50</v>
      </c>
      <c r="R1" s="1" t="s">
        <v>59</v>
      </c>
      <c r="S1" s="1" t="s">
        <v>60</v>
      </c>
      <c r="T1" s="1" t="s">
        <v>61</v>
      </c>
      <c r="U1" s="1" t="s">
        <v>62</v>
      </c>
      <c r="V1" s="1" t="s">
        <v>63</v>
      </c>
      <c r="W1" s="1" t="s">
        <v>64</v>
      </c>
      <c r="X1" s="1" t="s">
        <v>65</v>
      </c>
      <c r="Y1" s="1" t="s">
        <v>66</v>
      </c>
      <c r="Z1" s="1" t="s">
        <v>7</v>
      </c>
    </row>
    <row r="2" spans="1:26" x14ac:dyDescent="0.25">
      <c r="A2" s="1" t="s">
        <v>3</v>
      </c>
      <c r="B2">
        <v>118</v>
      </c>
      <c r="C2">
        <f>(B2/$Z2)*100</f>
        <v>11.478599221789883</v>
      </c>
      <c r="D2">
        <v>103</v>
      </c>
      <c r="E2">
        <f>(D2/$Z2)*100</f>
        <v>10.019455252918288</v>
      </c>
      <c r="F2">
        <v>73</v>
      </c>
      <c r="G2">
        <f>(F2/$Z2)*100</f>
        <v>7.1011673151750969</v>
      </c>
      <c r="H2">
        <v>159</v>
      </c>
      <c r="I2">
        <f>(H2/$Z2)*100</f>
        <v>15.466926070038911</v>
      </c>
      <c r="J2">
        <v>216</v>
      </c>
      <c r="K2">
        <f>(J2/$Z2)*100</f>
        <v>21.011673151750973</v>
      </c>
      <c r="L2">
        <v>61</v>
      </c>
      <c r="M2">
        <f>(L2/$Z2)*100</f>
        <v>5.9338521400778204</v>
      </c>
      <c r="N2">
        <v>64</v>
      </c>
      <c r="O2">
        <f>(N2/$Z2)*100</f>
        <v>6.2256809338521402</v>
      </c>
      <c r="P2">
        <v>174</v>
      </c>
      <c r="Q2">
        <f>(P2/$Z2)*100</f>
        <v>16.926070038910506</v>
      </c>
      <c r="R2">
        <v>9</v>
      </c>
      <c r="S2">
        <f>(R2/$Z2)*100</f>
        <v>0.8754863813229572</v>
      </c>
      <c r="T2">
        <v>49</v>
      </c>
      <c r="U2">
        <f>(T2/$Z2)*100</f>
        <v>4.7665369649805447</v>
      </c>
      <c r="V2">
        <v>0</v>
      </c>
      <c r="W2">
        <f>(V2/$Z2)*100</f>
        <v>0</v>
      </c>
      <c r="X2">
        <v>2</v>
      </c>
      <c r="Y2">
        <f>(X2/$Z2)*100</f>
        <v>0.19455252918287938</v>
      </c>
      <c r="Z2">
        <f>SUM(X2,V2,T2,R2,P2,N2,L2,J2,H2,F2,D2,B2)</f>
        <v>1028</v>
      </c>
    </row>
    <row r="3" spans="1:26" x14ac:dyDescent="0.25">
      <c r="A3" s="1" t="s">
        <v>4</v>
      </c>
      <c r="B3">
        <v>332</v>
      </c>
      <c r="C3">
        <f t="shared" ref="C3" si="0">(B3/$Z3)*100</f>
        <v>12.734944380514001</v>
      </c>
      <c r="D3">
        <v>209</v>
      </c>
      <c r="E3">
        <f t="shared" ref="E3" si="1">(D3/$Z3)*100</f>
        <v>8.0168776371308024</v>
      </c>
      <c r="F3">
        <v>228</v>
      </c>
      <c r="G3">
        <f t="shared" ref="G3:G5" si="2">(F3/Z3)*100</f>
        <v>8.7456846950517839</v>
      </c>
      <c r="H3">
        <v>114</v>
      </c>
      <c r="I3">
        <f t="shared" ref="I3:K5" si="3">(H3/$Z3)*100</f>
        <v>4.372842347525892</v>
      </c>
      <c r="J3">
        <v>245</v>
      </c>
      <c r="K3">
        <f t="shared" si="3"/>
        <v>9.3977752205600318</v>
      </c>
      <c r="L3">
        <v>52</v>
      </c>
      <c r="M3">
        <f t="shared" ref="M3" si="4">(L3/$Z3)*100</f>
        <v>1.9946298427311087</v>
      </c>
      <c r="N3">
        <v>108</v>
      </c>
      <c r="O3">
        <f t="shared" ref="O3" si="5">(N3/$Z3)*100</f>
        <v>4.1426927502876865</v>
      </c>
      <c r="P3">
        <v>955</v>
      </c>
      <c r="Q3">
        <f t="shared" ref="Q3" si="6">(P3/$Z3)*100</f>
        <v>36.632144227080936</v>
      </c>
      <c r="R3">
        <v>70</v>
      </c>
      <c r="S3">
        <f t="shared" ref="S3" si="7">(R3/$Z3)*100</f>
        <v>2.6850786344457234</v>
      </c>
      <c r="T3">
        <v>239</v>
      </c>
      <c r="U3">
        <f t="shared" ref="U3" si="8">(T3/$Z3)*100</f>
        <v>9.1676256233218254</v>
      </c>
      <c r="V3">
        <v>28</v>
      </c>
      <c r="W3">
        <f t="shared" ref="W3" si="9">(V3/$Z3)*100</f>
        <v>1.0740314537782891</v>
      </c>
      <c r="X3">
        <v>27</v>
      </c>
      <c r="Y3">
        <f t="shared" ref="Y3" si="10">(X3/$Z3)*100</f>
        <v>1.0356731875719216</v>
      </c>
      <c r="Z3">
        <f t="shared" ref="Z3:Z5" si="11">SUM(X3,V3,T3,R3,P3,N3,L3,J3,H3,F3,D3,B3)</f>
        <v>2607</v>
      </c>
    </row>
    <row r="4" spans="1:26" x14ac:dyDescent="0.25">
      <c r="A4" s="1" t="s">
        <v>5</v>
      </c>
      <c r="B4">
        <v>72</v>
      </c>
      <c r="C4">
        <f t="shared" ref="C4" si="12">(B4/$Z4)*100</f>
        <v>11.026033690658499</v>
      </c>
      <c r="D4">
        <v>56</v>
      </c>
      <c r="E4">
        <f t="shared" ref="E4" si="13">(D4/$Z4)*100</f>
        <v>8.5758039816232774</v>
      </c>
      <c r="F4">
        <v>74</v>
      </c>
      <c r="G4">
        <f t="shared" si="2"/>
        <v>11.332312404287901</v>
      </c>
      <c r="H4">
        <v>68</v>
      </c>
      <c r="I4">
        <f t="shared" si="3"/>
        <v>10.413476263399694</v>
      </c>
      <c r="J4">
        <v>129</v>
      </c>
      <c r="K4">
        <f t="shared" si="3"/>
        <v>19.754977029096477</v>
      </c>
      <c r="L4">
        <v>40</v>
      </c>
      <c r="M4">
        <f t="shared" ref="M4" si="14">(L4/$Z4)*100</f>
        <v>6.1255742725880555</v>
      </c>
      <c r="N4">
        <v>49</v>
      </c>
      <c r="O4">
        <f t="shared" ref="O4" si="15">(N4/$Z4)*100</f>
        <v>7.5038284839203673</v>
      </c>
      <c r="P4">
        <v>124</v>
      </c>
      <c r="Q4">
        <f t="shared" ref="Q4" si="16">(P4/$Z4)*100</f>
        <v>18.989280245022972</v>
      </c>
      <c r="R4">
        <v>8</v>
      </c>
      <c r="S4">
        <f t="shared" ref="S4" si="17">(R4/$Z4)*100</f>
        <v>1.2251148545176112</v>
      </c>
      <c r="T4">
        <v>31</v>
      </c>
      <c r="U4">
        <f t="shared" ref="U4" si="18">(T4/$Z4)*100</f>
        <v>4.7473200612557429</v>
      </c>
      <c r="V4">
        <v>0</v>
      </c>
      <c r="W4">
        <f t="shared" ref="W4" si="19">(V4/$Z4)*100</f>
        <v>0</v>
      </c>
      <c r="X4">
        <v>2</v>
      </c>
      <c r="Y4">
        <f t="shared" ref="Y4" si="20">(X4/$Z4)*100</f>
        <v>0.30627871362940279</v>
      </c>
      <c r="Z4">
        <f t="shared" si="11"/>
        <v>653</v>
      </c>
    </row>
    <row r="5" spans="1:26" x14ac:dyDescent="0.25">
      <c r="A5" s="1" t="s">
        <v>6</v>
      </c>
      <c r="B5">
        <v>178</v>
      </c>
      <c r="C5">
        <f t="shared" ref="C5" si="21">(B5/$Z5)*100</f>
        <v>12.191780821917808</v>
      </c>
      <c r="D5">
        <v>80</v>
      </c>
      <c r="E5">
        <f t="shared" ref="E5" si="22">(D5/$Z5)*100</f>
        <v>5.4794520547945202</v>
      </c>
      <c r="F5">
        <v>318</v>
      </c>
      <c r="G5">
        <f t="shared" si="2"/>
        <v>21.780821917808218</v>
      </c>
      <c r="H5">
        <v>93</v>
      </c>
      <c r="I5">
        <f t="shared" si="3"/>
        <v>6.3698630136986303</v>
      </c>
      <c r="J5">
        <v>225</v>
      </c>
      <c r="K5">
        <f t="shared" si="3"/>
        <v>15.41095890410959</v>
      </c>
      <c r="L5">
        <v>178</v>
      </c>
      <c r="M5">
        <f t="shared" ref="M5" si="23">(L5/$Z5)*100</f>
        <v>12.191780821917808</v>
      </c>
      <c r="N5">
        <v>37</v>
      </c>
      <c r="O5">
        <f t="shared" ref="O5" si="24">(N5/$Z5)*100</f>
        <v>2.5342465753424657</v>
      </c>
      <c r="P5">
        <v>251</v>
      </c>
      <c r="Q5">
        <f t="shared" ref="Q5" si="25">(P5/$Z5)*100</f>
        <v>17.191780821917806</v>
      </c>
      <c r="R5">
        <v>3</v>
      </c>
      <c r="S5">
        <f t="shared" ref="S5" si="26">(R5/$Z5)*100</f>
        <v>0.20547945205479451</v>
      </c>
      <c r="T5">
        <v>92</v>
      </c>
      <c r="U5">
        <f t="shared" ref="U5" si="27">(T5/$Z5)*100</f>
        <v>6.3013698630136989</v>
      </c>
      <c r="V5">
        <v>5</v>
      </c>
      <c r="W5">
        <f t="shared" ref="W5" si="28">(V5/$Z5)*100</f>
        <v>0.34246575342465752</v>
      </c>
      <c r="X5">
        <v>0</v>
      </c>
      <c r="Y5">
        <f t="shared" ref="Y5" si="29">(X5/$Z5)*100</f>
        <v>0</v>
      </c>
      <c r="Z5">
        <f t="shared" si="11"/>
        <v>1460</v>
      </c>
    </row>
    <row r="6" spans="1:26" x14ac:dyDescent="0.25">
      <c r="Z6">
        <f>SUM(Z2:Z5)</f>
        <v>57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1E4E7-60AA-49CB-8AF3-2155352C3291}">
  <dimension ref="A1:B21"/>
  <sheetViews>
    <sheetView workbookViewId="0">
      <selection activeCell="B33" sqref="B33"/>
    </sheetView>
  </sheetViews>
  <sheetFormatPr defaultRowHeight="15" x14ac:dyDescent="0.25"/>
  <cols>
    <col min="1" max="1" width="63.28515625" customWidth="1"/>
    <col min="2" max="2" width="15" customWidth="1"/>
  </cols>
  <sheetData>
    <row r="1" spans="1:2" x14ac:dyDescent="0.25">
      <c r="A1" s="1" t="s">
        <v>88</v>
      </c>
      <c r="B1" s="1" t="s">
        <v>76</v>
      </c>
    </row>
    <row r="2" spans="1:2" x14ac:dyDescent="0.25">
      <c r="A2" t="s">
        <v>67</v>
      </c>
      <c r="B2">
        <v>2.00802743770282</v>
      </c>
    </row>
    <row r="3" spans="1:2" x14ac:dyDescent="0.25">
      <c r="A3" t="s">
        <v>68</v>
      </c>
      <c r="B3">
        <v>1.8390110117765099</v>
      </c>
    </row>
    <row r="4" spans="1:2" x14ac:dyDescent="0.25">
      <c r="A4" t="s">
        <v>69</v>
      </c>
      <c r="B4">
        <v>1.8344833514142</v>
      </c>
    </row>
    <row r="5" spans="1:2" x14ac:dyDescent="0.25">
      <c r="A5" t="s">
        <v>70</v>
      </c>
      <c r="B5">
        <v>1.81213343860815</v>
      </c>
    </row>
    <row r="6" spans="1:2" x14ac:dyDescent="0.25">
      <c r="A6" t="s">
        <v>71</v>
      </c>
      <c r="B6">
        <v>1.81213343860815</v>
      </c>
    </row>
    <row r="7" spans="1:2" x14ac:dyDescent="0.25">
      <c r="A7" t="s">
        <v>72</v>
      </c>
      <c r="B7">
        <v>1.80624778811728</v>
      </c>
    </row>
    <row r="8" spans="1:2" x14ac:dyDescent="0.25">
      <c r="A8" t="s">
        <v>73</v>
      </c>
      <c r="B8">
        <v>1.8059135999131499</v>
      </c>
    </row>
    <row r="9" spans="1:2" x14ac:dyDescent="0.25">
      <c r="A9" t="s">
        <v>74</v>
      </c>
      <c r="B9">
        <v>1.80581573274241</v>
      </c>
    </row>
    <row r="10" spans="1:2" x14ac:dyDescent="0.25">
      <c r="A10" t="s">
        <v>75</v>
      </c>
      <c r="B10">
        <v>1.8054936349987001</v>
      </c>
    </row>
    <row r="11" spans="1:2" x14ac:dyDescent="0.25">
      <c r="A11" t="s">
        <v>77</v>
      </c>
      <c r="B11">
        <v>1.77797988458899</v>
      </c>
    </row>
    <row r="12" spans="1:2" x14ac:dyDescent="0.25">
      <c r="A12" t="s">
        <v>78</v>
      </c>
      <c r="B12">
        <v>1.75662017721708</v>
      </c>
    </row>
    <row r="13" spans="1:2" x14ac:dyDescent="0.25">
      <c r="A13" t="s">
        <v>79</v>
      </c>
      <c r="B13">
        <v>1.7542417877227101</v>
      </c>
    </row>
    <row r="14" spans="1:2" x14ac:dyDescent="0.25">
      <c r="A14" t="s">
        <v>80</v>
      </c>
      <c r="B14">
        <v>1.7534632406895001</v>
      </c>
    </row>
    <row r="15" spans="1:2" x14ac:dyDescent="0.25">
      <c r="A15" t="s">
        <v>81</v>
      </c>
      <c r="B15">
        <v>1.7525519847384501</v>
      </c>
    </row>
    <row r="16" spans="1:2" x14ac:dyDescent="0.25">
      <c r="A16" t="s">
        <v>82</v>
      </c>
      <c r="B16">
        <v>1.7501277783203999</v>
      </c>
    </row>
    <row r="17" spans="1:2" x14ac:dyDescent="0.25">
      <c r="A17" t="s">
        <v>83</v>
      </c>
      <c r="B17">
        <v>1.7315473427907</v>
      </c>
    </row>
    <row r="18" spans="1:2" x14ac:dyDescent="0.25">
      <c r="A18" t="s">
        <v>84</v>
      </c>
      <c r="B18">
        <v>1.7133574446517099</v>
      </c>
    </row>
    <row r="19" spans="1:2" x14ac:dyDescent="0.25">
      <c r="A19" t="s">
        <v>85</v>
      </c>
      <c r="B19">
        <v>1.7131525440789801</v>
      </c>
    </row>
    <row r="20" spans="1:2" x14ac:dyDescent="0.25">
      <c r="A20" t="s">
        <v>86</v>
      </c>
      <c r="B20">
        <v>1.6972945517632101</v>
      </c>
    </row>
    <row r="21" spans="1:2" x14ac:dyDescent="0.25">
      <c r="A21" t="s">
        <v>87</v>
      </c>
      <c r="B21">
        <v>1.69712342908500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36F5E-6906-4314-9AED-08DB382F22EF}">
  <dimension ref="A1:B57"/>
  <sheetViews>
    <sheetView tabSelected="1" workbookViewId="0">
      <selection activeCell="B58" sqref="B58"/>
    </sheetView>
  </sheetViews>
  <sheetFormatPr defaultRowHeight="15" x14ac:dyDescent="0.25"/>
  <cols>
    <col min="1" max="1" width="118.5703125" customWidth="1"/>
    <col min="2" max="2" width="16.42578125" customWidth="1"/>
  </cols>
  <sheetData>
    <row r="1" spans="1:2" x14ac:dyDescent="0.25">
      <c r="A1" s="1" t="s">
        <v>88</v>
      </c>
      <c r="B1" s="1" t="s">
        <v>76</v>
      </c>
    </row>
    <row r="2" spans="1:2" x14ac:dyDescent="0.25">
      <c r="A2" t="s">
        <v>89</v>
      </c>
      <c r="B2">
        <v>1.8612108999047701</v>
      </c>
    </row>
    <row r="3" spans="1:2" x14ac:dyDescent="0.25">
      <c r="A3" t="s">
        <v>90</v>
      </c>
      <c r="B3">
        <v>1.83233736771706</v>
      </c>
    </row>
    <row r="4" spans="1:2" x14ac:dyDescent="0.25">
      <c r="A4" t="s">
        <v>91</v>
      </c>
      <c r="B4">
        <v>1.7992733385487001</v>
      </c>
    </row>
    <row r="5" spans="1:2" x14ac:dyDescent="0.25">
      <c r="A5" t="s">
        <v>92</v>
      </c>
      <c r="B5">
        <v>1.7532248442163201</v>
      </c>
    </row>
    <row r="6" spans="1:2" x14ac:dyDescent="0.25">
      <c r="A6" t="s">
        <v>93</v>
      </c>
      <c r="B6">
        <v>1.7453327032875099</v>
      </c>
    </row>
    <row r="7" spans="1:2" x14ac:dyDescent="0.25">
      <c r="A7" t="s">
        <v>94</v>
      </c>
      <c r="B7">
        <v>1.7295982705692801</v>
      </c>
    </row>
    <row r="8" spans="1:2" x14ac:dyDescent="0.25">
      <c r="A8" t="s">
        <v>95</v>
      </c>
      <c r="B8">
        <v>1.7180844310422601</v>
      </c>
    </row>
    <row r="9" spans="1:2" x14ac:dyDescent="0.25">
      <c r="A9" t="s">
        <v>96</v>
      </c>
      <c r="B9">
        <v>1.69600644299262</v>
      </c>
    </row>
    <row r="10" spans="1:2" x14ac:dyDescent="0.25">
      <c r="A10" t="s">
        <v>97</v>
      </c>
      <c r="B10">
        <v>1.6946214481297099</v>
      </c>
    </row>
    <row r="11" spans="1:2" x14ac:dyDescent="0.25">
      <c r="A11" t="s">
        <v>98</v>
      </c>
      <c r="B11">
        <v>1.6918202658205399</v>
      </c>
    </row>
    <row r="12" spans="1:2" x14ac:dyDescent="0.25">
      <c r="A12" t="s">
        <v>99</v>
      </c>
      <c r="B12">
        <v>1.6860623710987499</v>
      </c>
    </row>
    <row r="13" spans="1:2" x14ac:dyDescent="0.25">
      <c r="A13" t="s">
        <v>100</v>
      </c>
      <c r="B13">
        <v>1.68210466690847</v>
      </c>
    </row>
    <row r="14" spans="1:2" x14ac:dyDescent="0.25">
      <c r="A14" t="s">
        <v>101</v>
      </c>
      <c r="B14">
        <v>1.67008411549624</v>
      </c>
    </row>
    <row r="15" spans="1:2" x14ac:dyDescent="0.25">
      <c r="A15" t="s">
        <v>102</v>
      </c>
      <c r="B15">
        <v>1.6642224627459401</v>
      </c>
    </row>
    <row r="16" spans="1:2" x14ac:dyDescent="0.25">
      <c r="A16" t="s">
        <v>103</v>
      </c>
      <c r="B16">
        <v>1.6564946639785401</v>
      </c>
    </row>
    <row r="17" spans="1:2" x14ac:dyDescent="0.25">
      <c r="A17" t="s">
        <v>104</v>
      </c>
      <c r="B17">
        <v>1.6372382747632701</v>
      </c>
    </row>
    <row r="18" spans="1:2" x14ac:dyDescent="0.25">
      <c r="A18" t="s">
        <v>82</v>
      </c>
      <c r="B18">
        <v>1.6315962051837301</v>
      </c>
    </row>
    <row r="19" spans="1:2" x14ac:dyDescent="0.25">
      <c r="A19" t="s">
        <v>105</v>
      </c>
      <c r="B19">
        <v>1.6297787517072599</v>
      </c>
    </row>
    <row r="20" spans="1:2" x14ac:dyDescent="0.25">
      <c r="A20" t="s">
        <v>106</v>
      </c>
      <c r="B20">
        <v>1.6268727668685901</v>
      </c>
    </row>
    <row r="21" spans="1:2" x14ac:dyDescent="0.25">
      <c r="A21" t="s">
        <v>107</v>
      </c>
      <c r="B21">
        <v>1.6234196648846799</v>
      </c>
    </row>
    <row r="22" spans="1:2" x14ac:dyDescent="0.25">
      <c r="A22" t="s">
        <v>108</v>
      </c>
      <c r="B22">
        <v>1.6228507121462901</v>
      </c>
    </row>
    <row r="23" spans="1:2" x14ac:dyDescent="0.25">
      <c r="A23" t="s">
        <v>109</v>
      </c>
      <c r="B23">
        <v>1.6184382503960599</v>
      </c>
    </row>
    <row r="24" spans="1:2" x14ac:dyDescent="0.25">
      <c r="A24" t="s">
        <v>110</v>
      </c>
      <c r="B24">
        <v>1.6183559889516099</v>
      </c>
    </row>
    <row r="25" spans="1:2" x14ac:dyDescent="0.25">
      <c r="A25" t="s">
        <v>111</v>
      </c>
      <c r="B25">
        <v>1.61104060260468</v>
      </c>
    </row>
    <row r="26" spans="1:2" x14ac:dyDescent="0.25">
      <c r="A26" t="s">
        <v>112</v>
      </c>
      <c r="B26">
        <v>1.6056273017010101</v>
      </c>
    </row>
    <row r="27" spans="1:2" x14ac:dyDescent="0.25">
      <c r="A27" t="s">
        <v>113</v>
      </c>
      <c r="B27">
        <v>1.6056104937987401</v>
      </c>
    </row>
    <row r="28" spans="1:2" x14ac:dyDescent="0.25">
      <c r="A28" t="s">
        <v>84</v>
      </c>
      <c r="B28">
        <v>1.6016269378092101</v>
      </c>
    </row>
    <row r="29" spans="1:2" x14ac:dyDescent="0.25">
      <c r="A29" t="s">
        <v>114</v>
      </c>
      <c r="B29">
        <v>1.60091089949684</v>
      </c>
    </row>
    <row r="30" spans="1:2" x14ac:dyDescent="0.25">
      <c r="A30" t="s">
        <v>115</v>
      </c>
      <c r="B30">
        <v>1.5949857124300799</v>
      </c>
    </row>
    <row r="31" spans="1:2" x14ac:dyDescent="0.25">
      <c r="A31" t="s">
        <v>116</v>
      </c>
      <c r="B31">
        <v>1.5943128249034</v>
      </c>
    </row>
    <row r="32" spans="1:2" x14ac:dyDescent="0.25">
      <c r="A32" t="s">
        <v>117</v>
      </c>
      <c r="B32">
        <v>1.5905326560308</v>
      </c>
    </row>
    <row r="33" spans="1:2" x14ac:dyDescent="0.25">
      <c r="A33" t="s">
        <v>118</v>
      </c>
      <c r="B33">
        <v>1.57638836949529</v>
      </c>
    </row>
    <row r="34" spans="1:2" x14ac:dyDescent="0.25">
      <c r="A34" t="s">
        <v>119</v>
      </c>
      <c r="B34">
        <v>1.5758254309415201</v>
      </c>
    </row>
    <row r="35" spans="1:2" x14ac:dyDescent="0.25">
      <c r="A35" t="s">
        <v>120</v>
      </c>
      <c r="B35">
        <v>1.5749137788671499</v>
      </c>
    </row>
    <row r="36" spans="1:2" x14ac:dyDescent="0.25">
      <c r="A36" t="s">
        <v>122</v>
      </c>
      <c r="B36">
        <v>1.5651704793268</v>
      </c>
    </row>
    <row r="37" spans="1:2" x14ac:dyDescent="0.25">
      <c r="A37" t="s">
        <v>123</v>
      </c>
      <c r="B37">
        <v>1.5641576228020899</v>
      </c>
    </row>
    <row r="38" spans="1:2" x14ac:dyDescent="0.25">
      <c r="A38" t="s">
        <v>124</v>
      </c>
      <c r="B38">
        <v>1.5633543489692501</v>
      </c>
    </row>
    <row r="39" spans="1:2" x14ac:dyDescent="0.25">
      <c r="A39" t="s">
        <v>125</v>
      </c>
      <c r="B39">
        <v>1.56190000269431</v>
      </c>
    </row>
    <row r="40" spans="1:2" x14ac:dyDescent="0.25">
      <c r="A40" t="s">
        <v>126</v>
      </c>
      <c r="B40">
        <v>1.56021596410437</v>
      </c>
    </row>
    <row r="41" spans="1:2" x14ac:dyDescent="0.25">
      <c r="A41" t="s">
        <v>127</v>
      </c>
      <c r="B41">
        <v>1.55898383360439</v>
      </c>
    </row>
    <row r="42" spans="1:2" x14ac:dyDescent="0.25">
      <c r="A42" t="s">
        <v>128</v>
      </c>
      <c r="B42">
        <v>1.5552037166577799</v>
      </c>
    </row>
    <row r="43" spans="1:2" x14ac:dyDescent="0.25">
      <c r="A43" t="s">
        <v>129</v>
      </c>
      <c r="B43">
        <v>1.5544306914863899</v>
      </c>
    </row>
    <row r="44" spans="1:2" x14ac:dyDescent="0.25">
      <c r="A44" t="s">
        <v>130</v>
      </c>
      <c r="B44">
        <v>1.5515141747016301</v>
      </c>
    </row>
    <row r="45" spans="1:2" x14ac:dyDescent="0.25">
      <c r="A45" t="s">
        <v>133</v>
      </c>
      <c r="B45">
        <v>1.5304835339043901</v>
      </c>
    </row>
    <row r="46" spans="1:2" x14ac:dyDescent="0.25">
      <c r="A46" t="s">
        <v>136</v>
      </c>
      <c r="B46">
        <v>1.4941492670634799</v>
      </c>
    </row>
    <row r="47" spans="1:2" x14ac:dyDescent="0.25">
      <c r="A47" t="s">
        <v>137</v>
      </c>
      <c r="B47">
        <v>1.4799286624140999</v>
      </c>
    </row>
    <row r="48" spans="1:2" x14ac:dyDescent="0.25">
      <c r="A48" t="s">
        <v>138</v>
      </c>
      <c r="B48">
        <v>1.4497843884486199</v>
      </c>
    </row>
    <row r="49" spans="1:2" x14ac:dyDescent="0.25">
      <c r="A49" t="s">
        <v>139</v>
      </c>
      <c r="B49">
        <v>1.44949642862616</v>
      </c>
    </row>
    <row r="50" spans="1:2" x14ac:dyDescent="0.25">
      <c r="A50" t="s">
        <v>140</v>
      </c>
      <c r="B50">
        <v>1.4316126803959599</v>
      </c>
    </row>
    <row r="51" spans="1:2" x14ac:dyDescent="0.25">
      <c r="A51" t="s">
        <v>141</v>
      </c>
      <c r="B51">
        <v>1.42837754368012</v>
      </c>
    </row>
    <row r="52" spans="1:2" x14ac:dyDescent="0.25">
      <c r="A52" t="s">
        <v>142</v>
      </c>
      <c r="B52">
        <v>1.42508088356075</v>
      </c>
    </row>
    <row r="53" spans="1:2" x14ac:dyDescent="0.25">
      <c r="A53" t="s">
        <v>143</v>
      </c>
      <c r="B53">
        <v>1.42503993839735</v>
      </c>
    </row>
    <row r="54" spans="1:2" x14ac:dyDescent="0.25">
      <c r="A54" t="s">
        <v>144</v>
      </c>
      <c r="B54">
        <v>1.40352190779787</v>
      </c>
    </row>
    <row r="55" spans="1:2" x14ac:dyDescent="0.25">
      <c r="A55" t="s">
        <v>145</v>
      </c>
      <c r="B55">
        <v>1.3817613998117799</v>
      </c>
    </row>
    <row r="56" spans="1:2" x14ac:dyDescent="0.25">
      <c r="A56" t="s">
        <v>146</v>
      </c>
      <c r="B56">
        <v>1.37270406099429</v>
      </c>
    </row>
    <row r="57" spans="1:2" x14ac:dyDescent="0.25">
      <c r="A57" t="s">
        <v>147</v>
      </c>
      <c r="B57">
        <v>1.36398547238840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0F8A3-23EA-4309-B155-E62ED36E28EB}">
  <dimension ref="A1:B57"/>
  <sheetViews>
    <sheetView workbookViewId="0">
      <selection activeCell="C58" sqref="C58"/>
    </sheetView>
  </sheetViews>
  <sheetFormatPr defaultRowHeight="15" x14ac:dyDescent="0.25"/>
  <cols>
    <col min="1" max="1" width="90.140625" customWidth="1"/>
    <col min="2" max="2" width="9.140625" customWidth="1"/>
  </cols>
  <sheetData>
    <row r="1" spans="1:2" x14ac:dyDescent="0.25">
      <c r="A1" s="1" t="s">
        <v>88</v>
      </c>
      <c r="B1" s="1" t="s">
        <v>76</v>
      </c>
    </row>
    <row r="2" spans="1:2" x14ac:dyDescent="0.25">
      <c r="A2" t="s">
        <v>129</v>
      </c>
      <c r="B2">
        <v>1.7541444249434801</v>
      </c>
    </row>
    <row r="3" spans="1:2" x14ac:dyDescent="0.25">
      <c r="A3" t="s">
        <v>148</v>
      </c>
      <c r="B3">
        <v>1.6644021533270199</v>
      </c>
    </row>
    <row r="4" spans="1:2" x14ac:dyDescent="0.25">
      <c r="A4" t="s">
        <v>149</v>
      </c>
      <c r="B4">
        <v>1.65784752541306</v>
      </c>
    </row>
    <row r="5" spans="1:2" x14ac:dyDescent="0.25">
      <c r="A5" t="s">
        <v>150</v>
      </c>
      <c r="B5">
        <v>1.6555584173308</v>
      </c>
    </row>
    <row r="6" spans="1:2" x14ac:dyDescent="0.25">
      <c r="A6" t="s">
        <v>151</v>
      </c>
      <c r="B6">
        <v>1.65468413762706</v>
      </c>
    </row>
    <row r="7" spans="1:2" x14ac:dyDescent="0.25">
      <c r="A7" t="s">
        <v>152</v>
      </c>
      <c r="B7">
        <v>1.6519821538580499</v>
      </c>
    </row>
    <row r="8" spans="1:2" x14ac:dyDescent="0.25">
      <c r="A8" t="s">
        <v>131</v>
      </c>
      <c r="B8">
        <v>1.6360395919780799</v>
      </c>
    </row>
    <row r="9" spans="1:2" x14ac:dyDescent="0.25">
      <c r="A9" t="s">
        <v>153</v>
      </c>
      <c r="B9">
        <v>1.6341158239638001</v>
      </c>
    </row>
    <row r="10" spans="1:2" x14ac:dyDescent="0.25">
      <c r="A10" t="s">
        <v>154</v>
      </c>
      <c r="B10">
        <v>1.62622175195381</v>
      </c>
    </row>
    <row r="11" spans="1:2" x14ac:dyDescent="0.25">
      <c r="A11" t="s">
        <v>137</v>
      </c>
      <c r="B11">
        <v>1.62023389803606</v>
      </c>
    </row>
    <row r="12" spans="1:2" x14ac:dyDescent="0.25">
      <c r="A12" t="s">
        <v>155</v>
      </c>
      <c r="B12">
        <v>1.61286792507552</v>
      </c>
    </row>
    <row r="13" spans="1:2" x14ac:dyDescent="0.25">
      <c r="A13" t="s">
        <v>156</v>
      </c>
      <c r="B13">
        <v>1.60942425210109</v>
      </c>
    </row>
    <row r="14" spans="1:2" x14ac:dyDescent="0.25">
      <c r="A14" t="s">
        <v>157</v>
      </c>
      <c r="B14">
        <v>1.6063288924416499</v>
      </c>
    </row>
    <row r="15" spans="1:2" x14ac:dyDescent="0.25">
      <c r="A15" t="s">
        <v>121</v>
      </c>
      <c r="B15">
        <v>1.6060376626008399</v>
      </c>
    </row>
    <row r="16" spans="1:2" x14ac:dyDescent="0.25">
      <c r="A16" t="s">
        <v>158</v>
      </c>
      <c r="B16">
        <v>1.6000264382184399</v>
      </c>
    </row>
    <row r="17" spans="1:2" x14ac:dyDescent="0.25">
      <c r="A17" t="s">
        <v>159</v>
      </c>
      <c r="B17">
        <v>1.5985085618088899</v>
      </c>
    </row>
    <row r="18" spans="1:2" x14ac:dyDescent="0.25">
      <c r="A18" t="s">
        <v>160</v>
      </c>
      <c r="B18">
        <v>1.5908623504477499</v>
      </c>
    </row>
    <row r="19" spans="1:2" x14ac:dyDescent="0.25">
      <c r="A19" t="s">
        <v>161</v>
      </c>
      <c r="B19">
        <v>1.5866347832619101</v>
      </c>
    </row>
    <row r="20" spans="1:2" x14ac:dyDescent="0.25">
      <c r="A20" t="s">
        <v>162</v>
      </c>
      <c r="B20">
        <v>1.5842168024585199</v>
      </c>
    </row>
    <row r="21" spans="1:2" x14ac:dyDescent="0.25">
      <c r="A21" t="s">
        <v>163</v>
      </c>
      <c r="B21">
        <v>1.5826482103502599</v>
      </c>
    </row>
    <row r="22" spans="1:2" x14ac:dyDescent="0.25">
      <c r="A22" t="s">
        <v>132</v>
      </c>
      <c r="B22">
        <v>1.57846933669973</v>
      </c>
    </row>
    <row r="23" spans="1:2" x14ac:dyDescent="0.25">
      <c r="A23" t="s">
        <v>164</v>
      </c>
      <c r="B23">
        <v>1.5683699178887101</v>
      </c>
    </row>
    <row r="24" spans="1:2" x14ac:dyDescent="0.25">
      <c r="A24" t="s">
        <v>165</v>
      </c>
      <c r="B24">
        <v>1.56629826903391</v>
      </c>
    </row>
    <row r="25" spans="1:2" x14ac:dyDescent="0.25">
      <c r="A25" t="s">
        <v>166</v>
      </c>
      <c r="B25">
        <v>1.56254568001271</v>
      </c>
    </row>
    <row r="26" spans="1:2" x14ac:dyDescent="0.25">
      <c r="A26" t="s">
        <v>116</v>
      </c>
      <c r="B26">
        <v>1.5615084929893199</v>
      </c>
    </row>
    <row r="27" spans="1:2" x14ac:dyDescent="0.25">
      <c r="A27" t="s">
        <v>167</v>
      </c>
      <c r="B27">
        <v>1.5579153188939101</v>
      </c>
    </row>
    <row r="28" spans="1:2" x14ac:dyDescent="0.25">
      <c r="A28" t="s">
        <v>133</v>
      </c>
      <c r="B28">
        <v>1.5535262461460499</v>
      </c>
    </row>
    <row r="29" spans="1:2" x14ac:dyDescent="0.25">
      <c r="A29" t="s">
        <v>114</v>
      </c>
      <c r="B29">
        <v>1.5519346563207901</v>
      </c>
    </row>
    <row r="30" spans="1:2" x14ac:dyDescent="0.25">
      <c r="A30" t="s">
        <v>134</v>
      </c>
      <c r="B30">
        <v>1.548670657465</v>
      </c>
    </row>
    <row r="31" spans="1:2" x14ac:dyDescent="0.25">
      <c r="A31" t="s">
        <v>168</v>
      </c>
      <c r="B31">
        <v>1.5318274368679701</v>
      </c>
    </row>
    <row r="32" spans="1:2" x14ac:dyDescent="0.25">
      <c r="A32" t="s">
        <v>169</v>
      </c>
      <c r="B32">
        <v>1.5277504904644199</v>
      </c>
    </row>
    <row r="33" spans="1:2" x14ac:dyDescent="0.25">
      <c r="A33" t="s">
        <v>136</v>
      </c>
      <c r="B33">
        <v>1.5105143927462801</v>
      </c>
    </row>
    <row r="34" spans="1:2" x14ac:dyDescent="0.25">
      <c r="A34" t="s">
        <v>170</v>
      </c>
      <c r="B34">
        <v>1.50690196466606</v>
      </c>
    </row>
    <row r="35" spans="1:2" x14ac:dyDescent="0.25">
      <c r="A35" t="s">
        <v>171</v>
      </c>
      <c r="B35">
        <v>1.5020772071452999</v>
      </c>
    </row>
    <row r="36" spans="1:2" x14ac:dyDescent="0.25">
      <c r="A36" t="s">
        <v>172</v>
      </c>
      <c r="B36">
        <v>1.5015761476576399</v>
      </c>
    </row>
    <row r="37" spans="1:2" x14ac:dyDescent="0.25">
      <c r="A37" t="s">
        <v>141</v>
      </c>
      <c r="B37">
        <v>1.49752323679191</v>
      </c>
    </row>
    <row r="38" spans="1:2" x14ac:dyDescent="0.25">
      <c r="A38" t="s">
        <v>173</v>
      </c>
      <c r="B38">
        <v>1.4948067710769399</v>
      </c>
    </row>
    <row r="39" spans="1:2" x14ac:dyDescent="0.25">
      <c r="A39" t="s">
        <v>174</v>
      </c>
      <c r="B39">
        <v>1.4813429857537199</v>
      </c>
    </row>
    <row r="40" spans="1:2" x14ac:dyDescent="0.25">
      <c r="A40" t="s">
        <v>143</v>
      </c>
      <c r="B40">
        <v>1.46748698828128</v>
      </c>
    </row>
    <row r="41" spans="1:2" x14ac:dyDescent="0.25">
      <c r="A41" t="s">
        <v>175</v>
      </c>
      <c r="B41">
        <v>1.4664288783317001</v>
      </c>
    </row>
    <row r="42" spans="1:2" x14ac:dyDescent="0.25">
      <c r="A42" t="s">
        <v>142</v>
      </c>
      <c r="B42">
        <v>1.4609295420913699</v>
      </c>
    </row>
    <row r="43" spans="1:2" x14ac:dyDescent="0.25">
      <c r="A43" t="s">
        <v>176</v>
      </c>
      <c r="B43">
        <v>1.4482850571365999</v>
      </c>
    </row>
    <row r="44" spans="1:2" x14ac:dyDescent="0.25">
      <c r="A44" t="s">
        <v>177</v>
      </c>
      <c r="B44">
        <v>1.4450517584672899</v>
      </c>
    </row>
    <row r="45" spans="1:2" x14ac:dyDescent="0.25">
      <c r="A45" t="s">
        <v>178</v>
      </c>
      <c r="B45">
        <v>1.4390836351066001</v>
      </c>
    </row>
    <row r="46" spans="1:2" x14ac:dyDescent="0.25">
      <c r="A46" t="s">
        <v>179</v>
      </c>
      <c r="B46">
        <v>1.4332219221568401</v>
      </c>
    </row>
    <row r="47" spans="1:2" x14ac:dyDescent="0.25">
      <c r="A47" t="s">
        <v>180</v>
      </c>
      <c r="B47">
        <v>1.4313664426372199</v>
      </c>
    </row>
    <row r="48" spans="1:2" x14ac:dyDescent="0.25">
      <c r="A48" t="s">
        <v>135</v>
      </c>
      <c r="B48">
        <v>1.43088225016955</v>
      </c>
    </row>
    <row r="49" spans="1:2" x14ac:dyDescent="0.25">
      <c r="A49" t="s">
        <v>181</v>
      </c>
      <c r="B49">
        <v>1.43037379958016</v>
      </c>
    </row>
    <row r="50" spans="1:2" x14ac:dyDescent="0.25">
      <c r="A50" t="s">
        <v>147</v>
      </c>
      <c r="B50">
        <v>1.4255224878630599</v>
      </c>
    </row>
    <row r="51" spans="1:2" x14ac:dyDescent="0.25">
      <c r="A51" t="s">
        <v>182</v>
      </c>
      <c r="B51">
        <v>1.4201828865871</v>
      </c>
    </row>
    <row r="52" spans="1:2" x14ac:dyDescent="0.25">
      <c r="A52" t="s">
        <v>183</v>
      </c>
      <c r="B52">
        <v>1.4180926342440401</v>
      </c>
    </row>
    <row r="53" spans="1:2" x14ac:dyDescent="0.25">
      <c r="A53" t="s">
        <v>184</v>
      </c>
      <c r="B53">
        <v>1.4149699267879701</v>
      </c>
    </row>
    <row r="54" spans="1:2" x14ac:dyDescent="0.25">
      <c r="A54" t="s">
        <v>185</v>
      </c>
      <c r="B54">
        <v>1.4132854552427301</v>
      </c>
    </row>
    <row r="55" spans="1:2" x14ac:dyDescent="0.25">
      <c r="A55" t="s">
        <v>186</v>
      </c>
      <c r="B55">
        <v>1.39385039131419</v>
      </c>
    </row>
    <row r="56" spans="1:2" x14ac:dyDescent="0.25">
      <c r="A56" t="s">
        <v>187</v>
      </c>
      <c r="B56">
        <v>1.3459689041229299</v>
      </c>
    </row>
    <row r="57" spans="1:2" x14ac:dyDescent="0.25">
      <c r="A57" t="s">
        <v>188</v>
      </c>
      <c r="B57">
        <v>1.341689935131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F</vt:lpstr>
      <vt:lpstr>fig 1H</vt:lpstr>
      <vt:lpstr>fig 2D</vt:lpstr>
      <vt:lpstr>fig 2H</vt:lpstr>
      <vt:lpstr>fig 3A</vt:lpstr>
      <vt:lpstr>fig S6A</vt:lpstr>
      <vt:lpstr>fig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ing, M. (INT)</dc:creator>
  <cp:lastModifiedBy>Koning, M. (INT)</cp:lastModifiedBy>
  <dcterms:created xsi:type="dcterms:W3CDTF">2022-06-21T12:10:08Z</dcterms:created>
  <dcterms:modified xsi:type="dcterms:W3CDTF">2022-06-23T13:35:11Z</dcterms:modified>
</cp:coreProperties>
</file>